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29"/>
  <workbookPr/>
  <mc:AlternateContent xmlns:mc="http://schemas.openxmlformats.org/markup-compatibility/2006">
    <mc:Choice Requires="x15">
      <x15ac:absPath xmlns:x15ac="http://schemas.microsoft.com/office/spreadsheetml/2010/11/ac" url="I:\BMC Genomics\BMC Genomics\Supplementary Materials\"/>
    </mc:Choice>
  </mc:AlternateContent>
  <xr:revisionPtr revIDLastSave="0" documentId="13_ncr:1_{BA096AA9-B097-4FFE-92CE-83BDF02663A2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26" i="1" l="1"/>
  <c r="L25" i="1"/>
  <c r="L24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F38" authorId="0" shapeId="0" xr:uid="{D75F2B12-9D4B-4891-A51A-7279F29F84FB}">
      <text>
        <r>
          <rPr>
            <sz val="8"/>
            <color indexed="81"/>
            <rFont val="Tahoma"/>
            <family val="2"/>
          </rPr>
          <t>Health or disease status of sample at time of collection</t>
        </r>
      </text>
    </comment>
  </commentList>
</comments>
</file>

<file path=xl/sharedStrings.xml><?xml version="1.0" encoding="utf-8"?>
<sst xmlns="http://schemas.openxmlformats.org/spreadsheetml/2006/main" count="170" uniqueCount="113">
  <si>
    <t>Camel number</t>
    <phoneticPr fontId="2" type="noConversion"/>
  </si>
  <si>
    <t>300-day milk yield(kg)</t>
    <phoneticPr fontId="2" type="noConversion"/>
  </si>
  <si>
    <t>WGH1</t>
    <phoneticPr fontId="2" type="noConversion"/>
  </si>
  <si>
    <t>WGH2</t>
    <phoneticPr fontId="2" type="noConversion"/>
  </si>
  <si>
    <t>WGH3</t>
    <phoneticPr fontId="2" type="noConversion"/>
  </si>
  <si>
    <t>WDL1</t>
    <phoneticPr fontId="2" type="noConversion"/>
  </si>
  <si>
    <t>WDL2</t>
    <phoneticPr fontId="2" type="noConversion"/>
  </si>
  <si>
    <t>WDL3</t>
    <phoneticPr fontId="2" type="noConversion"/>
  </si>
  <si>
    <t>Fats(g/100g)</t>
  </si>
  <si>
    <t>Protein(g/100g)</t>
  </si>
  <si>
    <t>month</t>
    <phoneticPr fontId="2" type="noConversion"/>
  </si>
  <si>
    <r>
      <t>Lactation month milk production</t>
    </r>
    <r>
      <rPr>
        <b/>
        <sz val="11"/>
        <color theme="1"/>
        <rFont val="宋体"/>
        <family val="1"/>
        <charset val="134"/>
      </rPr>
      <t>（</t>
    </r>
    <r>
      <rPr>
        <b/>
        <sz val="11"/>
        <color theme="1"/>
        <rFont val="Times New Roman"/>
        <family val="1"/>
      </rPr>
      <t>kg</t>
    </r>
    <r>
      <rPr>
        <b/>
        <sz val="11"/>
        <color theme="1"/>
        <rFont val="宋体"/>
        <family val="1"/>
        <charset val="134"/>
      </rPr>
      <t>）</t>
    </r>
    <phoneticPr fontId="2" type="noConversion"/>
  </si>
  <si>
    <t>Average Fats(g/100g)</t>
  </si>
  <si>
    <t>Average Fats(g/100g)</t>
    <phoneticPr fontId="2" type="noConversion"/>
  </si>
  <si>
    <t>Average  Protein(g/100g)</t>
  </si>
  <si>
    <t>Average  Protein(g/100g)</t>
    <phoneticPr fontId="2" type="noConversion"/>
  </si>
  <si>
    <t>sample</t>
    <phoneticPr fontId="2" type="noConversion"/>
  </si>
  <si>
    <t>May</t>
    <phoneticPr fontId="2" type="noConversion"/>
  </si>
  <si>
    <t>July</t>
    <phoneticPr fontId="2" type="noConversion"/>
  </si>
  <si>
    <t>June</t>
    <phoneticPr fontId="2" type="noConversion"/>
  </si>
  <si>
    <t>August</t>
    <phoneticPr fontId="2" type="noConversion"/>
  </si>
  <si>
    <t>September</t>
    <phoneticPr fontId="2" type="noConversion"/>
  </si>
  <si>
    <t>October</t>
    <phoneticPr fontId="2" type="noConversion"/>
  </si>
  <si>
    <t>November</t>
    <phoneticPr fontId="2" type="noConversion"/>
  </si>
  <si>
    <t>December</t>
    <phoneticPr fontId="2" type="noConversion"/>
  </si>
  <si>
    <t>January</t>
    <phoneticPr fontId="2" type="noConversion"/>
  </si>
  <si>
    <t>February</t>
    <phoneticPr fontId="2" type="noConversion"/>
  </si>
  <si>
    <t>WGH</t>
    <phoneticPr fontId="2" type="noConversion"/>
  </si>
  <si>
    <t>WDL</t>
    <phoneticPr fontId="2" type="noConversion"/>
  </si>
  <si>
    <t>Total</t>
    <phoneticPr fontId="2" type="noConversion"/>
  </si>
  <si>
    <t>Milk trait</t>
    <phoneticPr fontId="2" type="noConversion"/>
  </si>
  <si>
    <r>
      <t>Milk production</t>
    </r>
    <r>
      <rPr>
        <sz val="11"/>
        <color theme="1"/>
        <rFont val="宋体"/>
        <family val="1"/>
        <charset val="134"/>
      </rPr>
      <t>（</t>
    </r>
    <r>
      <rPr>
        <sz val="11"/>
        <color theme="1"/>
        <rFont val="Times New Roman"/>
        <family val="1"/>
      </rPr>
      <t>kg</t>
    </r>
    <r>
      <rPr>
        <sz val="11"/>
        <color theme="1"/>
        <rFont val="宋体"/>
        <family val="1"/>
        <charset val="134"/>
      </rPr>
      <t>）</t>
    </r>
    <phoneticPr fontId="2" type="noConversion"/>
  </si>
  <si>
    <t>129.35±3.66</t>
    <phoneticPr fontId="2" type="noConversion"/>
  </si>
  <si>
    <t>159.18±2.25</t>
    <phoneticPr fontId="2" type="noConversion"/>
  </si>
  <si>
    <t>183.14±3.08</t>
    <phoneticPr fontId="2" type="noConversion"/>
  </si>
  <si>
    <t>147.56±8.56</t>
    <phoneticPr fontId="2" type="noConversion"/>
  </si>
  <si>
    <t>127.36±4.52</t>
    <phoneticPr fontId="2" type="noConversion"/>
  </si>
  <si>
    <t>88.09±3.00</t>
    <phoneticPr fontId="2" type="noConversion"/>
  </si>
  <si>
    <t>51.81.±5.07</t>
    <phoneticPr fontId="2" type="noConversion"/>
  </si>
  <si>
    <t>32.82±5.03</t>
    <phoneticPr fontId="2" type="noConversion"/>
  </si>
  <si>
    <t>34.70±2.37</t>
    <phoneticPr fontId="2" type="noConversion"/>
  </si>
  <si>
    <t>24.34±0.60</t>
    <phoneticPr fontId="2" type="noConversion"/>
  </si>
  <si>
    <t>978.34±3.80</t>
    <phoneticPr fontId="2" type="noConversion"/>
  </si>
  <si>
    <t>69.96±2.35</t>
  </si>
  <si>
    <t>101.18±3.79</t>
  </si>
  <si>
    <t>88.9±1.08</t>
  </si>
  <si>
    <t>36.16±7.17</t>
  </si>
  <si>
    <t>42.84±3.1</t>
  </si>
  <si>
    <t>32.12±3.3</t>
  </si>
  <si>
    <t>28.32±5.05</t>
  </si>
  <si>
    <t>29.06±5.94</t>
  </si>
  <si>
    <t>23.84±3.08</t>
  </si>
  <si>
    <t>17.8±1.56</t>
  </si>
  <si>
    <t>4.42±0.02</t>
  </si>
  <si>
    <t>4.09±0.01</t>
  </si>
  <si>
    <t>4.41±0.02</t>
  </si>
  <si>
    <t>4.48±0.28</t>
  </si>
  <si>
    <t>4.04±0.11</t>
  </si>
  <si>
    <t>4.49±0.06</t>
  </si>
  <si>
    <t>5.46±0.04</t>
  </si>
  <si>
    <t>6.77±0.06</t>
  </si>
  <si>
    <t>7.2±0.05</t>
  </si>
  <si>
    <t>7.16±0.08</t>
  </si>
  <si>
    <t>4.44±0.02</t>
  </si>
  <si>
    <t>4.13±0.02</t>
  </si>
  <si>
    <t>4.46±0.01</t>
  </si>
  <si>
    <t>4.74±0.06</t>
  </si>
  <si>
    <t>4.13±0.03</t>
  </si>
  <si>
    <t>4.57±0.02</t>
  </si>
  <si>
    <t>5.49±0.02</t>
  </si>
  <si>
    <t>6.8±0.04</t>
  </si>
  <si>
    <t>7.3±0.05</t>
  </si>
  <si>
    <t>7.26±0.03</t>
  </si>
  <si>
    <t>5.33±0.01</t>
    <phoneticPr fontId="2" type="noConversion"/>
  </si>
  <si>
    <t>4.06±0.01</t>
  </si>
  <si>
    <t>3.94±0.01</t>
  </si>
  <si>
    <t>4.15±0.02</t>
  </si>
  <si>
    <t>3.83±0.02</t>
  </si>
  <si>
    <t>4.01±0.04</t>
  </si>
  <si>
    <t>4.18±0.01</t>
  </si>
  <si>
    <t>4.12±0.02</t>
  </si>
  <si>
    <t>4.12±0.01</t>
  </si>
  <si>
    <t>4.02±0.09</t>
  </si>
  <si>
    <t>4.1±0.02</t>
  </si>
  <si>
    <t>4.18±0.02</t>
  </si>
  <si>
    <t>4.14±0.02</t>
  </si>
  <si>
    <t>4.17±0.03</t>
  </si>
  <si>
    <t>Group</t>
    <phoneticPr fontId="2" type="noConversion"/>
  </si>
  <si>
    <t>470.18±9.75</t>
    <phoneticPr fontId="2" type="noConversion"/>
  </si>
  <si>
    <t>5.25±0.04</t>
    <phoneticPr fontId="2" type="noConversion"/>
  </si>
  <si>
    <t>4±0.04</t>
  </si>
  <si>
    <t>4.05±0.03</t>
  </si>
  <si>
    <t>4.04±0.02</t>
  </si>
  <si>
    <t>4.11±0.01</t>
  </si>
  <si>
    <t>WDL1</t>
  </si>
  <si>
    <t>Junggar Bactrian Camel</t>
  </si>
  <si>
    <t>female</t>
  </si>
  <si>
    <t>healthy</t>
    <phoneticPr fontId="2" type="noConversion"/>
  </si>
  <si>
    <t>WDL2</t>
  </si>
  <si>
    <t>WDL3</t>
  </si>
  <si>
    <t>WGH1</t>
  </si>
  <si>
    <t>WGH2</t>
  </si>
  <si>
    <t>WGH3</t>
  </si>
  <si>
    <t>Sample</t>
    <phoneticPr fontId="2" type="noConversion"/>
  </si>
  <si>
    <t>Species</t>
    <phoneticPr fontId="2" type="noConversion"/>
  </si>
  <si>
    <t>Age</t>
    <phoneticPr fontId="2" type="noConversion"/>
  </si>
  <si>
    <t>Sex</t>
    <phoneticPr fontId="2" type="noConversion"/>
  </si>
  <si>
    <t>10 year</t>
    <phoneticPr fontId="2" type="noConversion"/>
  </si>
  <si>
    <t>Parity</t>
    <phoneticPr fontId="2" type="noConversion"/>
  </si>
  <si>
    <t>4</t>
    <phoneticPr fontId="2" type="noConversion"/>
  </si>
  <si>
    <t>Health_state</t>
    <phoneticPr fontId="2" type="noConversion"/>
  </si>
  <si>
    <t>Body weight</t>
    <phoneticPr fontId="2" type="noConversion"/>
  </si>
  <si>
    <t>Supplementary table 1 Camel milk trait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);[Red]\(0.00\)"/>
    <numFmt numFmtId="177" formatCode="0_);[Red]\(0\)"/>
  </numFmts>
  <fonts count="8" x14ac:knownFonts="1">
    <font>
      <sz val="11"/>
      <color theme="1"/>
      <name val="等线"/>
      <family val="2"/>
      <scheme val="minor"/>
    </font>
    <font>
      <b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宋体"/>
      <family val="1"/>
      <charset val="134"/>
    </font>
    <font>
      <sz val="11"/>
      <color theme="1"/>
      <name val="宋体"/>
      <family val="1"/>
      <charset val="134"/>
    </font>
    <font>
      <sz val="8"/>
      <color indexed="81"/>
      <name val="Tahoma"/>
      <family val="2"/>
    </font>
    <font>
      <b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1" xfId="0" applyFont="1" applyBorder="1" applyAlignment="1">
      <alignment horizontal="center"/>
    </xf>
    <xf numFmtId="176" fontId="3" fillId="0" borderId="1" xfId="0" applyNumberFormat="1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/>
    </xf>
    <xf numFmtId="177" fontId="1" fillId="0" borderId="1" xfId="0" applyNumberFormat="1" applyFont="1" applyBorder="1" applyAlignment="1">
      <alignment horizontal="center"/>
    </xf>
    <xf numFmtId="177" fontId="3" fillId="0" borderId="1" xfId="0" applyNumberFormat="1" applyFont="1" applyBorder="1" applyAlignment="1">
      <alignment horizontal="center"/>
    </xf>
    <xf numFmtId="0" fontId="3" fillId="0" borderId="1" xfId="0" applyFont="1" applyBorder="1"/>
    <xf numFmtId="176" fontId="1" fillId="0" borderId="1" xfId="0" applyNumberFormat="1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 wrapText="1"/>
    </xf>
    <xf numFmtId="0" fontId="0" fillId="0" borderId="1" xfId="0" applyBorder="1"/>
    <xf numFmtId="0" fontId="3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49" fontId="3" fillId="0" borderId="1" xfId="0" applyNumberFormat="1" applyFont="1" applyBorder="1" applyAlignment="1">
      <alignment horizont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10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44"/>
  <sheetViews>
    <sheetView tabSelected="1" zoomScale="120" zoomScaleNormal="120" workbookViewId="0">
      <selection sqref="A1:L1"/>
    </sheetView>
  </sheetViews>
  <sheetFormatPr defaultRowHeight="13.8" x14ac:dyDescent="0.25"/>
  <cols>
    <col min="1" max="1" width="18.109375" customWidth="1"/>
    <col min="2" max="2" width="24.21875" customWidth="1"/>
    <col min="3" max="3" width="11.33203125" customWidth="1"/>
    <col min="5" max="5" width="12.33203125" customWidth="1"/>
    <col min="6" max="6" width="12.5546875" customWidth="1"/>
    <col min="7" max="7" width="11.109375" customWidth="1"/>
    <col min="8" max="8" width="12.33203125" customWidth="1"/>
    <col min="9" max="9" width="11" customWidth="1"/>
    <col min="10" max="10" width="11.21875" customWidth="1"/>
    <col min="11" max="11" width="10.5546875" customWidth="1"/>
    <col min="12" max="12" width="23.21875" customWidth="1"/>
    <col min="13" max="13" width="15.5546875" customWidth="1"/>
  </cols>
  <sheetData>
    <row r="1" spans="1:12" ht="31.2" customHeight="1" x14ac:dyDescent="0.25">
      <c r="A1" s="23" t="s">
        <v>112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</row>
    <row r="2" spans="1:12" x14ac:dyDescent="0.25">
      <c r="A2" s="1" t="s">
        <v>10</v>
      </c>
      <c r="B2" s="1" t="s">
        <v>17</v>
      </c>
      <c r="C2" s="1" t="s">
        <v>19</v>
      </c>
      <c r="D2" s="1" t="s">
        <v>18</v>
      </c>
      <c r="E2" s="1" t="s">
        <v>20</v>
      </c>
      <c r="F2" s="1" t="s">
        <v>21</v>
      </c>
      <c r="G2" s="1" t="s">
        <v>22</v>
      </c>
      <c r="H2" s="1" t="s">
        <v>23</v>
      </c>
      <c r="I2" s="1" t="s">
        <v>24</v>
      </c>
      <c r="J2" s="1" t="s">
        <v>25</v>
      </c>
      <c r="K2" s="1" t="s">
        <v>26</v>
      </c>
      <c r="L2" s="1"/>
    </row>
    <row r="3" spans="1:12" ht="14.4" x14ac:dyDescent="0.25">
      <c r="A3" s="6"/>
      <c r="B3" s="16" t="s">
        <v>11</v>
      </c>
      <c r="C3" s="16"/>
      <c r="D3" s="16"/>
      <c r="E3" s="16"/>
      <c r="F3" s="16"/>
      <c r="G3" s="16"/>
      <c r="H3" s="16"/>
      <c r="I3" s="16"/>
      <c r="J3" s="16"/>
      <c r="K3" s="16"/>
      <c r="L3" s="6"/>
    </row>
    <row r="4" spans="1:12" ht="15.6" customHeight="1" x14ac:dyDescent="0.25">
      <c r="A4" s="7" t="s">
        <v>16</v>
      </c>
      <c r="B4" s="4">
        <v>1</v>
      </c>
      <c r="C4" s="4">
        <v>2</v>
      </c>
      <c r="D4" s="5">
        <v>3</v>
      </c>
      <c r="E4" s="5">
        <v>4</v>
      </c>
      <c r="F4" s="5">
        <v>5</v>
      </c>
      <c r="G4" s="5">
        <v>6</v>
      </c>
      <c r="H4" s="5">
        <v>7</v>
      </c>
      <c r="I4" s="5">
        <v>8</v>
      </c>
      <c r="J4" s="5">
        <v>9</v>
      </c>
      <c r="K4" s="5">
        <v>10</v>
      </c>
      <c r="L4" s="3" t="s">
        <v>1</v>
      </c>
    </row>
    <row r="5" spans="1:12" x14ac:dyDescent="0.25">
      <c r="A5" s="3" t="s">
        <v>2</v>
      </c>
      <c r="B5" s="8">
        <v>124.18124999999999</v>
      </c>
      <c r="C5" s="2">
        <v>162.35</v>
      </c>
      <c r="D5" s="3">
        <v>184.67</v>
      </c>
      <c r="E5" s="3">
        <v>159.47999999999999</v>
      </c>
      <c r="F5" s="3">
        <v>132.22999999999999</v>
      </c>
      <c r="G5" s="3">
        <v>85.95</v>
      </c>
      <c r="H5" s="3">
        <v>44.769999999999989</v>
      </c>
      <c r="I5" s="3">
        <v>26.93</v>
      </c>
      <c r="J5" s="3">
        <v>31.34</v>
      </c>
      <c r="K5" s="3">
        <v>24.309999999999995</v>
      </c>
      <c r="L5" s="3">
        <v>976.21124999999995</v>
      </c>
    </row>
    <row r="6" spans="1:12" x14ac:dyDescent="0.25">
      <c r="A6" s="3" t="s">
        <v>3</v>
      </c>
      <c r="B6" s="3">
        <v>131.74</v>
      </c>
      <c r="C6" s="3">
        <v>157.82</v>
      </c>
      <c r="D6" s="3">
        <v>185.91</v>
      </c>
      <c r="E6" s="3">
        <v>143.44999999999999</v>
      </c>
      <c r="F6" s="3">
        <v>128.5</v>
      </c>
      <c r="G6" s="3">
        <v>85.99</v>
      </c>
      <c r="H6" s="3">
        <v>56.53</v>
      </c>
      <c r="I6" s="3">
        <v>32.33</v>
      </c>
      <c r="J6" s="3">
        <v>36.33</v>
      </c>
      <c r="K6" s="3">
        <v>25.080000000000009</v>
      </c>
      <c r="L6" s="3">
        <v>983.68000000000018</v>
      </c>
    </row>
    <row r="7" spans="1:12" x14ac:dyDescent="0.25">
      <c r="A7" s="3" t="s">
        <v>4</v>
      </c>
      <c r="B7" s="3">
        <v>132.12</v>
      </c>
      <c r="C7" s="3">
        <v>157.36000000000001</v>
      </c>
      <c r="D7" s="3">
        <v>178.84</v>
      </c>
      <c r="E7" s="3">
        <v>139.75</v>
      </c>
      <c r="F7" s="3">
        <v>121.34</v>
      </c>
      <c r="G7" s="3">
        <v>92.34</v>
      </c>
      <c r="H7" s="3">
        <v>54.12</v>
      </c>
      <c r="I7" s="3">
        <v>39.21</v>
      </c>
      <c r="J7" s="3">
        <v>36.42</v>
      </c>
      <c r="K7" s="3">
        <v>23.62</v>
      </c>
      <c r="L7" s="3">
        <v>975.12000000000012</v>
      </c>
    </row>
    <row r="8" spans="1:12" x14ac:dyDescent="0.25">
      <c r="A8" s="2" t="s">
        <v>5</v>
      </c>
      <c r="B8" s="3">
        <v>69.87</v>
      </c>
      <c r="C8" s="3">
        <v>105.5</v>
      </c>
      <c r="D8" s="3">
        <v>89.5</v>
      </c>
      <c r="E8" s="3">
        <v>29.4</v>
      </c>
      <c r="F8" s="3">
        <v>45.54</v>
      </c>
      <c r="G8" s="3">
        <v>32.78</v>
      </c>
      <c r="H8" s="3">
        <v>25.4</v>
      </c>
      <c r="I8" s="3">
        <v>22.3</v>
      </c>
      <c r="J8" s="3">
        <v>21.54</v>
      </c>
      <c r="K8" s="3">
        <v>19.54</v>
      </c>
      <c r="L8" s="3">
        <v>461.37000000000006</v>
      </c>
    </row>
    <row r="9" spans="1:12" x14ac:dyDescent="0.25">
      <c r="A9" s="2" t="s">
        <v>6</v>
      </c>
      <c r="B9" s="3">
        <v>72.349999999999994</v>
      </c>
      <c r="C9" s="3">
        <v>98.4</v>
      </c>
      <c r="D9" s="3">
        <v>89.54</v>
      </c>
      <c r="E9" s="3">
        <v>35.4</v>
      </c>
      <c r="F9" s="3">
        <v>43.54</v>
      </c>
      <c r="G9" s="3">
        <v>28.54</v>
      </c>
      <c r="H9" s="3">
        <v>25.4</v>
      </c>
      <c r="I9" s="3">
        <v>31.45</v>
      </c>
      <c r="J9" s="3">
        <v>27.34</v>
      </c>
      <c r="K9" s="3">
        <v>16.54</v>
      </c>
      <c r="L9" s="3">
        <v>468.5</v>
      </c>
    </row>
    <row r="10" spans="1:12" x14ac:dyDescent="0.25">
      <c r="A10" s="2" t="s">
        <v>7</v>
      </c>
      <c r="B10" s="3">
        <v>67.650000000000006</v>
      </c>
      <c r="C10" s="3">
        <v>99.65</v>
      </c>
      <c r="D10" s="3">
        <v>87.644999999999996</v>
      </c>
      <c r="E10" s="3">
        <v>43.67</v>
      </c>
      <c r="F10" s="3">
        <v>39.450000000000003</v>
      </c>
      <c r="G10" s="3">
        <v>35.04</v>
      </c>
      <c r="H10" s="3">
        <v>34.15</v>
      </c>
      <c r="I10" s="3">
        <v>33.43</v>
      </c>
      <c r="J10" s="3">
        <v>22.65</v>
      </c>
      <c r="K10" s="3">
        <v>17.32</v>
      </c>
      <c r="L10" s="3">
        <v>480.65499999999997</v>
      </c>
    </row>
    <row r="11" spans="1:12" x14ac:dyDescent="0.25">
      <c r="A11" s="16" t="s">
        <v>13</v>
      </c>
      <c r="B11" s="16"/>
      <c r="C11" s="16"/>
      <c r="D11" s="16"/>
      <c r="E11" s="16"/>
      <c r="F11" s="16"/>
      <c r="G11" s="16"/>
      <c r="H11" s="16"/>
      <c r="I11" s="16"/>
      <c r="J11" s="16"/>
      <c r="K11" s="16"/>
      <c r="L11" s="9"/>
    </row>
    <row r="12" spans="1:12" x14ac:dyDescent="0.25">
      <c r="A12" s="7" t="s">
        <v>0</v>
      </c>
      <c r="B12" s="4">
        <v>1</v>
      </c>
      <c r="C12" s="4">
        <v>2</v>
      </c>
      <c r="D12" s="5">
        <v>3</v>
      </c>
      <c r="E12" s="5">
        <v>4</v>
      </c>
      <c r="F12" s="5">
        <v>5</v>
      </c>
      <c r="G12" s="5">
        <v>6</v>
      </c>
      <c r="H12" s="5">
        <v>7</v>
      </c>
      <c r="I12" s="5">
        <v>8</v>
      </c>
      <c r="J12" s="5">
        <v>9</v>
      </c>
      <c r="K12" s="5">
        <v>10</v>
      </c>
      <c r="L12" s="3" t="s">
        <v>8</v>
      </c>
    </row>
    <row r="13" spans="1:12" x14ac:dyDescent="0.25">
      <c r="A13" s="3" t="s">
        <v>2</v>
      </c>
      <c r="B13" s="8">
        <v>4.43</v>
      </c>
      <c r="C13" s="2">
        <v>4.08</v>
      </c>
      <c r="D13" s="3">
        <v>4.41</v>
      </c>
      <c r="E13" s="3">
        <v>4.74</v>
      </c>
      <c r="F13" s="3">
        <v>4.12</v>
      </c>
      <c r="G13" s="3">
        <v>4.5599999999999996</v>
      </c>
      <c r="H13" s="3">
        <v>5.5</v>
      </c>
      <c r="I13" s="3">
        <v>6.74</v>
      </c>
      <c r="J13" s="3">
        <v>7.25</v>
      </c>
      <c r="K13" s="3">
        <v>7.11</v>
      </c>
      <c r="L13" s="3">
        <v>5.2939999999999996</v>
      </c>
    </row>
    <row r="14" spans="1:12" x14ac:dyDescent="0.25">
      <c r="A14" s="3" t="s">
        <v>3</v>
      </c>
      <c r="B14" s="3">
        <v>4.43</v>
      </c>
      <c r="C14" s="3">
        <v>4.09</v>
      </c>
      <c r="D14" s="3">
        <v>4.43</v>
      </c>
      <c r="E14" s="3">
        <v>4.1900000000000004</v>
      </c>
      <c r="F14" s="3">
        <v>3.91</v>
      </c>
      <c r="G14" s="3">
        <v>4.4400000000000004</v>
      </c>
      <c r="H14" s="3">
        <v>5.43</v>
      </c>
      <c r="I14" s="3">
        <v>6.74</v>
      </c>
      <c r="J14" s="3">
        <v>7.2</v>
      </c>
      <c r="K14" s="3">
        <v>7.25</v>
      </c>
      <c r="L14" s="3">
        <v>5.2110000000000003</v>
      </c>
    </row>
    <row r="15" spans="1:12" x14ac:dyDescent="0.25">
      <c r="A15" s="3" t="s">
        <v>4</v>
      </c>
      <c r="B15" s="3">
        <v>4.4000000000000004</v>
      </c>
      <c r="C15" s="3">
        <v>4.0999999999999996</v>
      </c>
      <c r="D15" s="3">
        <v>4.4000000000000004</v>
      </c>
      <c r="E15" s="3">
        <v>4.5199999999999996</v>
      </c>
      <c r="F15" s="3">
        <v>4.09</v>
      </c>
      <c r="G15" s="3">
        <v>4.4800000000000004</v>
      </c>
      <c r="H15" s="3">
        <v>5.45</v>
      </c>
      <c r="I15" s="3">
        <v>6.84</v>
      </c>
      <c r="J15" s="3">
        <v>7.15</v>
      </c>
      <c r="K15" s="3">
        <v>7.13</v>
      </c>
      <c r="L15" s="3">
        <v>5.2560000000000002</v>
      </c>
    </row>
    <row r="16" spans="1:12" x14ac:dyDescent="0.25">
      <c r="A16" s="2" t="s">
        <v>5</v>
      </c>
      <c r="B16" s="3">
        <v>4.45</v>
      </c>
      <c r="C16" s="3">
        <v>4.1500000000000004</v>
      </c>
      <c r="D16" s="3">
        <v>4.45</v>
      </c>
      <c r="E16" s="3">
        <v>4.8099999999999996</v>
      </c>
      <c r="F16" s="3">
        <v>4.1500000000000004</v>
      </c>
      <c r="G16" s="3">
        <v>4.58</v>
      </c>
      <c r="H16" s="3">
        <v>5.49</v>
      </c>
      <c r="I16" s="3">
        <v>6.77</v>
      </c>
      <c r="J16" s="3">
        <v>7.25</v>
      </c>
      <c r="K16" s="3">
        <v>7.26</v>
      </c>
      <c r="L16" s="3">
        <v>5.3359999999999994</v>
      </c>
    </row>
    <row r="17" spans="1:13" x14ac:dyDescent="0.25">
      <c r="A17" s="2" t="s">
        <v>6</v>
      </c>
      <c r="B17" s="3">
        <v>4.4400000000000004</v>
      </c>
      <c r="C17" s="3">
        <v>4.13</v>
      </c>
      <c r="D17" s="3">
        <v>4.47</v>
      </c>
      <c r="E17" s="3">
        <v>4.72</v>
      </c>
      <c r="F17" s="3">
        <v>4.0999999999999996</v>
      </c>
      <c r="G17" s="3">
        <v>4.55</v>
      </c>
      <c r="H17" s="3">
        <v>5.51</v>
      </c>
      <c r="I17" s="3">
        <v>6.78</v>
      </c>
      <c r="J17" s="3">
        <v>7.31</v>
      </c>
      <c r="K17" s="3">
        <v>7.29</v>
      </c>
      <c r="L17" s="3">
        <v>5.33</v>
      </c>
    </row>
    <row r="18" spans="1:13" x14ac:dyDescent="0.25">
      <c r="A18" s="2" t="s">
        <v>7</v>
      </c>
      <c r="B18" s="3">
        <v>4.42</v>
      </c>
      <c r="C18" s="3">
        <v>4.12</v>
      </c>
      <c r="D18" s="3">
        <v>4.45</v>
      </c>
      <c r="E18" s="3">
        <v>4.7</v>
      </c>
      <c r="F18" s="3">
        <v>4.13</v>
      </c>
      <c r="G18" s="3">
        <v>4.58</v>
      </c>
      <c r="H18" s="3">
        <v>5.47</v>
      </c>
      <c r="I18" s="3">
        <v>6.84</v>
      </c>
      <c r="J18" s="3">
        <v>7.35</v>
      </c>
      <c r="K18" s="3">
        <v>7.24</v>
      </c>
      <c r="L18" s="3">
        <v>5.33</v>
      </c>
    </row>
    <row r="19" spans="1:13" x14ac:dyDescent="0.25">
      <c r="A19" s="16" t="s">
        <v>15</v>
      </c>
      <c r="B19" s="16"/>
      <c r="C19" s="16"/>
      <c r="D19" s="16"/>
      <c r="E19" s="16"/>
      <c r="F19" s="16"/>
      <c r="G19" s="16"/>
      <c r="H19" s="16"/>
      <c r="I19" s="16"/>
      <c r="J19" s="16"/>
      <c r="K19" s="16"/>
      <c r="L19" s="1"/>
    </row>
    <row r="20" spans="1:13" x14ac:dyDescent="0.25">
      <c r="A20" s="7" t="s">
        <v>0</v>
      </c>
      <c r="B20" s="4">
        <v>1</v>
      </c>
      <c r="C20" s="4">
        <v>2</v>
      </c>
      <c r="D20" s="5">
        <v>3</v>
      </c>
      <c r="E20" s="5">
        <v>4</v>
      </c>
      <c r="F20" s="5">
        <v>5</v>
      </c>
      <c r="G20" s="5">
        <v>6</v>
      </c>
      <c r="H20" s="5">
        <v>7</v>
      </c>
      <c r="I20" s="5">
        <v>8</v>
      </c>
      <c r="J20" s="5">
        <v>9</v>
      </c>
      <c r="K20" s="5">
        <v>10</v>
      </c>
      <c r="L20" s="3" t="s">
        <v>9</v>
      </c>
    </row>
    <row r="21" spans="1:13" x14ac:dyDescent="0.25">
      <c r="A21" s="3" t="s">
        <v>2</v>
      </c>
      <c r="B21" s="8">
        <v>4.05</v>
      </c>
      <c r="C21" s="2">
        <v>3.94</v>
      </c>
      <c r="D21" s="3">
        <v>4.16</v>
      </c>
      <c r="E21" s="3">
        <v>3.82</v>
      </c>
      <c r="F21" s="3">
        <v>3.99</v>
      </c>
      <c r="G21" s="3">
        <v>4.12</v>
      </c>
      <c r="H21" s="3">
        <v>4.17</v>
      </c>
      <c r="I21" s="3">
        <v>4.1399999999999997</v>
      </c>
      <c r="J21" s="3">
        <v>4.1100000000000003</v>
      </c>
      <c r="K21" s="3">
        <v>4.05</v>
      </c>
      <c r="L21" s="3">
        <v>4.0549999999999997</v>
      </c>
    </row>
    <row r="22" spans="1:13" x14ac:dyDescent="0.25">
      <c r="A22" s="3" t="s">
        <v>3</v>
      </c>
      <c r="B22" s="3">
        <v>4.07</v>
      </c>
      <c r="C22" s="3">
        <v>3.93</v>
      </c>
      <c r="D22" s="3">
        <v>4.17</v>
      </c>
      <c r="E22" s="3">
        <v>3.82</v>
      </c>
      <c r="F22" s="3">
        <v>4.0599999999999996</v>
      </c>
      <c r="G22" s="3">
        <v>4.1100000000000003</v>
      </c>
      <c r="H22" s="3">
        <v>4.18</v>
      </c>
      <c r="I22" s="3">
        <v>4.1100000000000003</v>
      </c>
      <c r="J22" s="3">
        <v>4.12</v>
      </c>
      <c r="K22" s="3">
        <v>4.08</v>
      </c>
      <c r="L22" s="3">
        <v>4.0649999999999995</v>
      </c>
    </row>
    <row r="23" spans="1:13" x14ac:dyDescent="0.25">
      <c r="A23" s="3" t="s">
        <v>4</v>
      </c>
      <c r="B23" s="3">
        <v>4.05</v>
      </c>
      <c r="C23" s="3">
        <v>3.95</v>
      </c>
      <c r="D23" s="3">
        <v>4.13</v>
      </c>
      <c r="E23" s="3">
        <v>3.85</v>
      </c>
      <c r="F23" s="3">
        <v>3.99</v>
      </c>
      <c r="G23" s="3">
        <v>4.16</v>
      </c>
      <c r="H23" s="3">
        <v>4.1900000000000004</v>
      </c>
      <c r="I23" s="3">
        <v>4.12</v>
      </c>
      <c r="J23" s="3">
        <v>4.13</v>
      </c>
      <c r="K23" s="3">
        <v>3.92</v>
      </c>
      <c r="L23" s="3">
        <v>4.0490000000000004</v>
      </c>
    </row>
    <row r="24" spans="1:13" x14ac:dyDescent="0.25">
      <c r="A24" s="2" t="s">
        <v>5</v>
      </c>
      <c r="B24" s="3">
        <v>4.08</v>
      </c>
      <c r="C24" s="3">
        <v>4.03</v>
      </c>
      <c r="D24" s="3">
        <v>4.18</v>
      </c>
      <c r="E24" s="3">
        <v>4.08</v>
      </c>
      <c r="F24" s="3">
        <v>4.04</v>
      </c>
      <c r="G24" s="3">
        <v>4.13</v>
      </c>
      <c r="H24" s="3">
        <v>4.1900000000000004</v>
      </c>
      <c r="I24" s="3">
        <v>4.16</v>
      </c>
      <c r="J24" s="3">
        <v>4.17</v>
      </c>
      <c r="K24" s="3">
        <v>4.12</v>
      </c>
      <c r="L24" s="3">
        <f>AVERAGE(B24:J24)</f>
        <v>4.1177777777777784</v>
      </c>
    </row>
    <row r="25" spans="1:13" x14ac:dyDescent="0.25">
      <c r="A25" s="2" t="s">
        <v>6</v>
      </c>
      <c r="B25" s="3">
        <v>4.12</v>
      </c>
      <c r="C25" s="3">
        <v>4.01</v>
      </c>
      <c r="D25" s="3">
        <v>4.2</v>
      </c>
      <c r="E25" s="3">
        <v>4.0199999999999996</v>
      </c>
      <c r="F25" s="3">
        <v>4.05</v>
      </c>
      <c r="G25" s="3">
        <v>4.16</v>
      </c>
      <c r="H25" s="3">
        <v>4.17</v>
      </c>
      <c r="I25" s="3">
        <v>4.1399999999999997</v>
      </c>
      <c r="J25" s="3">
        <v>4.1399999999999997</v>
      </c>
      <c r="K25" s="3">
        <v>4.1100000000000003</v>
      </c>
      <c r="L25" s="3">
        <f t="shared" ref="L25:L26" si="0">AVERAGE(B25:J25)</f>
        <v>4.112222222222222</v>
      </c>
    </row>
    <row r="26" spans="1:13" x14ac:dyDescent="0.25">
      <c r="A26" s="2" t="s">
        <v>7</v>
      </c>
      <c r="B26" s="3">
        <v>4.1100000000000003</v>
      </c>
      <c r="C26" s="3">
        <v>3.95</v>
      </c>
      <c r="D26" s="3">
        <v>4.17</v>
      </c>
      <c r="E26" s="3">
        <v>4.05</v>
      </c>
      <c r="F26" s="3">
        <v>4.0199999999999996</v>
      </c>
      <c r="G26" s="3">
        <v>4.12</v>
      </c>
      <c r="H26" s="3">
        <v>4.1399999999999997</v>
      </c>
      <c r="I26" s="3">
        <v>4.12</v>
      </c>
      <c r="J26" s="3">
        <v>4.13</v>
      </c>
      <c r="K26" s="3">
        <v>4.08</v>
      </c>
      <c r="L26" s="3">
        <f t="shared" si="0"/>
        <v>4.09</v>
      </c>
    </row>
    <row r="28" spans="1:13" x14ac:dyDescent="0.25">
      <c r="B28" s="17" t="s">
        <v>30</v>
      </c>
      <c r="C28" s="18"/>
      <c r="D28" s="18"/>
      <c r="E28" s="18"/>
      <c r="F28" s="18"/>
      <c r="G28" s="18"/>
      <c r="H28" s="18"/>
      <c r="I28" s="18"/>
      <c r="J28" s="18"/>
      <c r="K28" s="18"/>
      <c r="L28" s="18"/>
      <c r="M28" s="19"/>
    </row>
    <row r="29" spans="1:13" x14ac:dyDescent="0.25">
      <c r="A29" s="13" t="s">
        <v>87</v>
      </c>
      <c r="B29" s="13" t="s">
        <v>30</v>
      </c>
      <c r="C29" s="11">
        <v>1</v>
      </c>
      <c r="D29" s="1">
        <v>2</v>
      </c>
      <c r="E29" s="1">
        <v>3</v>
      </c>
      <c r="F29" s="1">
        <v>4</v>
      </c>
      <c r="G29" s="1">
        <v>5</v>
      </c>
      <c r="H29" s="1">
        <v>6</v>
      </c>
      <c r="I29" s="1">
        <v>7</v>
      </c>
      <c r="J29" s="1">
        <v>8</v>
      </c>
      <c r="K29" s="1">
        <v>9</v>
      </c>
      <c r="L29" s="1">
        <v>10</v>
      </c>
      <c r="M29" s="13" t="s">
        <v>29</v>
      </c>
    </row>
    <row r="30" spans="1:13" x14ac:dyDescent="0.25">
      <c r="A30" s="15"/>
      <c r="B30" s="15"/>
      <c r="C30" s="11" t="s">
        <v>17</v>
      </c>
      <c r="D30" s="1" t="s">
        <v>19</v>
      </c>
      <c r="E30" s="1" t="s">
        <v>18</v>
      </c>
      <c r="F30" s="1" t="s">
        <v>20</v>
      </c>
      <c r="G30" s="1" t="s">
        <v>21</v>
      </c>
      <c r="H30" s="1" t="s">
        <v>22</v>
      </c>
      <c r="I30" s="1" t="s">
        <v>23</v>
      </c>
      <c r="J30" s="1" t="s">
        <v>24</v>
      </c>
      <c r="K30" s="1" t="s">
        <v>25</v>
      </c>
      <c r="L30" s="1" t="s">
        <v>26</v>
      </c>
      <c r="M30" s="15"/>
    </row>
    <row r="31" spans="1:13" ht="14.4" x14ac:dyDescent="0.25">
      <c r="A31" s="20" t="s">
        <v>27</v>
      </c>
      <c r="B31" s="10" t="s">
        <v>31</v>
      </c>
      <c r="C31" s="8" t="s">
        <v>32</v>
      </c>
      <c r="D31" s="2" t="s">
        <v>33</v>
      </c>
      <c r="E31" s="2" t="s">
        <v>34</v>
      </c>
      <c r="F31" s="2" t="s">
        <v>35</v>
      </c>
      <c r="G31" s="2" t="s">
        <v>36</v>
      </c>
      <c r="H31" s="2" t="s">
        <v>37</v>
      </c>
      <c r="I31" s="2" t="s">
        <v>38</v>
      </c>
      <c r="J31" s="2" t="s">
        <v>39</v>
      </c>
      <c r="K31" s="2" t="s">
        <v>40</v>
      </c>
      <c r="L31" s="2" t="s">
        <v>41</v>
      </c>
      <c r="M31" s="2" t="s">
        <v>42</v>
      </c>
    </row>
    <row r="32" spans="1:13" x14ac:dyDescent="0.25">
      <c r="A32" s="21"/>
      <c r="B32" s="10" t="s">
        <v>12</v>
      </c>
      <c r="C32" s="10" t="s">
        <v>53</v>
      </c>
      <c r="D32" s="10" t="s">
        <v>54</v>
      </c>
      <c r="E32" s="10" t="s">
        <v>55</v>
      </c>
      <c r="F32" s="10" t="s">
        <v>56</v>
      </c>
      <c r="G32" s="10" t="s">
        <v>57</v>
      </c>
      <c r="H32" s="10" t="s">
        <v>58</v>
      </c>
      <c r="I32" s="10" t="s">
        <v>59</v>
      </c>
      <c r="J32" s="10" t="s">
        <v>60</v>
      </c>
      <c r="K32" s="10" t="s">
        <v>61</v>
      </c>
      <c r="L32" s="10" t="s">
        <v>62</v>
      </c>
      <c r="M32" s="10" t="s">
        <v>89</v>
      </c>
    </row>
    <row r="33" spans="1:13" x14ac:dyDescent="0.25">
      <c r="A33" s="22"/>
      <c r="B33" s="10" t="s">
        <v>14</v>
      </c>
      <c r="C33" s="10" t="s">
        <v>74</v>
      </c>
      <c r="D33" s="10" t="s">
        <v>75</v>
      </c>
      <c r="E33" s="10" t="s">
        <v>76</v>
      </c>
      <c r="F33" s="10" t="s">
        <v>77</v>
      </c>
      <c r="G33" s="10" t="s">
        <v>78</v>
      </c>
      <c r="H33" s="10" t="s">
        <v>67</v>
      </c>
      <c r="I33" s="10" t="s">
        <v>79</v>
      </c>
      <c r="J33" s="10" t="s">
        <v>80</v>
      </c>
      <c r="K33" s="10" t="s">
        <v>81</v>
      </c>
      <c r="L33" s="10" t="s">
        <v>82</v>
      </c>
      <c r="M33" s="10" t="s">
        <v>74</v>
      </c>
    </row>
    <row r="34" spans="1:13" ht="14.4" x14ac:dyDescent="0.25">
      <c r="A34" s="13" t="s">
        <v>28</v>
      </c>
      <c r="B34" s="10" t="s">
        <v>31</v>
      </c>
      <c r="C34" s="10" t="s">
        <v>43</v>
      </c>
      <c r="D34" s="10" t="s">
        <v>44</v>
      </c>
      <c r="E34" s="10" t="s">
        <v>45</v>
      </c>
      <c r="F34" s="10" t="s">
        <v>46</v>
      </c>
      <c r="G34" s="10" t="s">
        <v>47</v>
      </c>
      <c r="H34" s="10" t="s">
        <v>48</v>
      </c>
      <c r="I34" s="10" t="s">
        <v>49</v>
      </c>
      <c r="J34" s="10" t="s">
        <v>50</v>
      </c>
      <c r="K34" s="10" t="s">
        <v>51</v>
      </c>
      <c r="L34" s="10" t="s">
        <v>52</v>
      </c>
      <c r="M34" s="10" t="s">
        <v>88</v>
      </c>
    </row>
    <row r="35" spans="1:13" x14ac:dyDescent="0.25">
      <c r="A35" s="14"/>
      <c r="B35" s="10" t="s">
        <v>12</v>
      </c>
      <c r="C35" s="10" t="s">
        <v>63</v>
      </c>
      <c r="D35" s="10" t="s">
        <v>64</v>
      </c>
      <c r="E35" s="10" t="s">
        <v>65</v>
      </c>
      <c r="F35" s="10" t="s">
        <v>66</v>
      </c>
      <c r="G35" s="10" t="s">
        <v>67</v>
      </c>
      <c r="H35" s="10" t="s">
        <v>68</v>
      </c>
      <c r="I35" s="10" t="s">
        <v>69</v>
      </c>
      <c r="J35" s="10" t="s">
        <v>70</v>
      </c>
      <c r="K35" s="10" t="s">
        <v>71</v>
      </c>
      <c r="L35" s="10" t="s">
        <v>72</v>
      </c>
      <c r="M35" s="10" t="s">
        <v>73</v>
      </c>
    </row>
    <row r="36" spans="1:13" x14ac:dyDescent="0.25">
      <c r="A36" s="15"/>
      <c r="B36" s="10" t="s">
        <v>14</v>
      </c>
      <c r="C36" s="10" t="s">
        <v>83</v>
      </c>
      <c r="D36" s="10" t="s">
        <v>90</v>
      </c>
      <c r="E36" s="10" t="s">
        <v>84</v>
      </c>
      <c r="F36" s="10" t="s">
        <v>91</v>
      </c>
      <c r="G36" s="10" t="s">
        <v>92</v>
      </c>
      <c r="H36" s="10" t="s">
        <v>85</v>
      </c>
      <c r="I36" s="10" t="s">
        <v>86</v>
      </c>
      <c r="J36" s="10" t="s">
        <v>85</v>
      </c>
      <c r="K36" s="10" t="s">
        <v>76</v>
      </c>
      <c r="L36" s="10" t="s">
        <v>83</v>
      </c>
      <c r="M36" s="10" t="s">
        <v>93</v>
      </c>
    </row>
    <row r="38" spans="1:13" x14ac:dyDescent="0.25">
      <c r="A38" s="7" t="s">
        <v>103</v>
      </c>
      <c r="B38" s="10" t="s">
        <v>104</v>
      </c>
      <c r="C38" s="10" t="s">
        <v>105</v>
      </c>
      <c r="D38" s="12" t="s">
        <v>108</v>
      </c>
      <c r="E38" s="12" t="s">
        <v>106</v>
      </c>
      <c r="F38" s="10" t="s">
        <v>110</v>
      </c>
      <c r="G38" s="12" t="s">
        <v>111</v>
      </c>
    </row>
    <row r="39" spans="1:13" x14ac:dyDescent="0.25">
      <c r="A39" s="12" t="s">
        <v>94</v>
      </c>
      <c r="B39" s="12" t="s">
        <v>95</v>
      </c>
      <c r="C39" s="12" t="s">
        <v>107</v>
      </c>
      <c r="D39" s="12" t="s">
        <v>109</v>
      </c>
      <c r="E39" s="12" t="s">
        <v>96</v>
      </c>
      <c r="F39" s="12" t="s">
        <v>97</v>
      </c>
      <c r="G39" s="12">
        <v>502</v>
      </c>
    </row>
    <row r="40" spans="1:13" x14ac:dyDescent="0.25">
      <c r="A40" s="12" t="s">
        <v>98</v>
      </c>
      <c r="B40" s="12" t="s">
        <v>95</v>
      </c>
      <c r="C40" s="12" t="s">
        <v>107</v>
      </c>
      <c r="D40" s="12" t="s">
        <v>109</v>
      </c>
      <c r="E40" s="12" t="s">
        <v>96</v>
      </c>
      <c r="F40" s="12" t="s">
        <v>97</v>
      </c>
      <c r="G40" s="12">
        <v>510</v>
      </c>
    </row>
    <row r="41" spans="1:13" x14ac:dyDescent="0.25">
      <c r="A41" s="12" t="s">
        <v>99</v>
      </c>
      <c r="B41" s="12" t="s">
        <v>95</v>
      </c>
      <c r="C41" s="12" t="s">
        <v>107</v>
      </c>
      <c r="D41" s="12" t="s">
        <v>109</v>
      </c>
      <c r="E41" s="12" t="s">
        <v>96</v>
      </c>
      <c r="F41" s="12" t="s">
        <v>97</v>
      </c>
      <c r="G41" s="12">
        <v>507</v>
      </c>
    </row>
    <row r="42" spans="1:13" x14ac:dyDescent="0.25">
      <c r="A42" s="12" t="s">
        <v>100</v>
      </c>
      <c r="B42" s="12" t="s">
        <v>95</v>
      </c>
      <c r="C42" s="12" t="s">
        <v>107</v>
      </c>
      <c r="D42" s="12" t="s">
        <v>109</v>
      </c>
      <c r="E42" s="12" t="s">
        <v>96</v>
      </c>
      <c r="F42" s="12" t="s">
        <v>97</v>
      </c>
      <c r="G42" s="12">
        <v>500</v>
      </c>
    </row>
    <row r="43" spans="1:13" x14ac:dyDescent="0.25">
      <c r="A43" s="12" t="s">
        <v>101</v>
      </c>
      <c r="B43" s="12" t="s">
        <v>95</v>
      </c>
      <c r="C43" s="12" t="s">
        <v>107</v>
      </c>
      <c r="D43" s="12" t="s">
        <v>109</v>
      </c>
      <c r="E43" s="12" t="s">
        <v>96</v>
      </c>
      <c r="F43" s="12" t="s">
        <v>97</v>
      </c>
      <c r="G43" s="12">
        <v>506</v>
      </c>
    </row>
    <row r="44" spans="1:13" x14ac:dyDescent="0.25">
      <c r="A44" s="12" t="s">
        <v>102</v>
      </c>
      <c r="B44" s="12" t="s">
        <v>95</v>
      </c>
      <c r="C44" s="12" t="s">
        <v>107</v>
      </c>
      <c r="D44" s="12" t="s">
        <v>109</v>
      </c>
      <c r="E44" s="12" t="s">
        <v>96</v>
      </c>
      <c r="F44" s="12" t="s">
        <v>97</v>
      </c>
      <c r="G44" s="12">
        <v>507</v>
      </c>
    </row>
  </sheetData>
  <mergeCells count="10">
    <mergeCell ref="A34:A36"/>
    <mergeCell ref="B3:K3"/>
    <mergeCell ref="A1:L1"/>
    <mergeCell ref="A11:K11"/>
    <mergeCell ref="A19:K19"/>
    <mergeCell ref="B28:M28"/>
    <mergeCell ref="A29:A30"/>
    <mergeCell ref="B29:B30"/>
    <mergeCell ref="M29:M30"/>
    <mergeCell ref="A31:A33"/>
  </mergeCells>
  <phoneticPr fontId="2" type="noConversion"/>
  <dataValidations count="1">
    <dataValidation type="list" allowBlank="1" showInputMessage="1" showErrorMessage="1" error="Wrong value, try again." sqref="E39:E44" xr:uid="{9F22BAAB-4868-4AF9-ADEE-90AD021D0BA9}">
      <formula1>"male,female,pooled male and female,neuter,hermaphrodite,intersex,not determined,missing,not applicable,not collected,not provided,restricted access"</formula1>
    </dataValidation>
  </dataValidations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ohuaibing</dc:creator>
  <cp:lastModifiedBy>Yaohuaibing</cp:lastModifiedBy>
  <dcterms:created xsi:type="dcterms:W3CDTF">2015-06-05T18:19:34Z</dcterms:created>
  <dcterms:modified xsi:type="dcterms:W3CDTF">2023-08-08T17:05:11Z</dcterms:modified>
</cp:coreProperties>
</file>